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13_ncr:1_{DEBE1A61-CA9D-41BD-9DFF-D936D32BAB55}" xr6:coauthVersionLast="47" xr6:coauthVersionMax="47" xr10:uidLastSave="{00000000-0000-0000-0000-000000000000}"/>
  <bookViews>
    <workbookView xWindow="-98" yWindow="-98" windowWidth="21795" windowHeight="12975" xr2:uid="{BD2B237F-7D08-46FD-9C2C-C05AE7F258B5}"/>
  </bookViews>
  <sheets>
    <sheet name="Extended Data Figure 10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F3" i="1" s="1"/>
  <c r="G3" i="1"/>
  <c r="H3" i="1"/>
  <c r="E4" i="1"/>
  <c r="F4" i="1"/>
  <c r="G4" i="1"/>
  <c r="H4" i="1"/>
  <c r="E5" i="1"/>
  <c r="F5" i="1"/>
  <c r="G5" i="1"/>
  <c r="H5" i="1"/>
</calcChain>
</file>

<file path=xl/sharedStrings.xml><?xml version="1.0" encoding="utf-8"?>
<sst xmlns="http://schemas.openxmlformats.org/spreadsheetml/2006/main" count="12" uniqueCount="12">
  <si>
    <t>MG-NBSI</t>
    <phoneticPr fontId="6" type="noConversion"/>
  </si>
  <si>
    <t>Clivia-NBSI</t>
    <phoneticPr fontId="6" type="noConversion"/>
  </si>
  <si>
    <t>NBSI</t>
    <phoneticPr fontId="6" type="noConversion"/>
  </si>
  <si>
    <t>STDEV/normalized</t>
    <phoneticPr fontId="6" type="noConversion"/>
  </si>
  <si>
    <t>STDEV</t>
    <phoneticPr fontId="6" type="noConversion"/>
  </si>
  <si>
    <t>Mean/normalized</t>
  </si>
  <si>
    <t>Mean</t>
  </si>
  <si>
    <t>replicate3</t>
  </si>
  <si>
    <t>replicate2</t>
  </si>
  <si>
    <t>replicate1</t>
  </si>
  <si>
    <t>Mutants</t>
    <phoneticPr fontId="6" type="noConversion"/>
  </si>
  <si>
    <r>
      <t xml:space="preserve">Relative fluorescence intensity of NBSI binding with Clivia and MG aptamer(1 </t>
    </r>
    <r>
      <rPr>
        <b/>
        <sz val="11"/>
        <color rgb="FF000000"/>
        <rFont val="Helvetica Neue"/>
        <family val="2"/>
      </rPr>
      <t>μ</t>
    </r>
    <r>
      <rPr>
        <b/>
        <sz val="11"/>
        <color indexed="8"/>
        <rFont val="Helvetica Neue"/>
      </rPr>
      <t xml:space="preserve">M RNA+0.2 </t>
    </r>
    <r>
      <rPr>
        <b/>
        <sz val="11"/>
        <color rgb="FF000000"/>
        <rFont val="Helvetica Neue"/>
        <family val="2"/>
      </rPr>
      <t>μ</t>
    </r>
    <r>
      <rPr>
        <b/>
        <sz val="11"/>
        <color indexed="8"/>
        <rFont val="Helvetica Neue"/>
      </rPr>
      <t>M NBSI)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8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Helvetica Neue"/>
    </font>
    <font>
      <sz val="9"/>
      <name val="等线"/>
      <family val="2"/>
      <charset val="134"/>
      <scheme val="minor"/>
    </font>
    <font>
      <b/>
      <sz val="11"/>
      <color theme="1"/>
      <name val="Helvetica Neue"/>
    </font>
    <font>
      <b/>
      <sz val="11"/>
      <color indexed="8"/>
      <name val="Helvetica Neue"/>
    </font>
    <font>
      <sz val="9"/>
      <name val="等线"/>
      <family val="3"/>
      <charset val="134"/>
      <scheme val="minor"/>
    </font>
    <font>
      <b/>
      <sz val="11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7" fontId="2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77" fontId="2" fillId="0" borderId="2" xfId="1" applyNumberFormat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 xr:uid="{881C51BA-4DA1-4780-8467-4D5D9ECFF2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A518-BC7C-4D77-89BB-E43A75468177}">
  <dimension ref="A1:H5"/>
  <sheetViews>
    <sheetView tabSelected="1" zoomScaleNormal="100" workbookViewId="0">
      <selection activeCell="C34" sqref="C34"/>
    </sheetView>
  </sheetViews>
  <sheetFormatPr defaultColWidth="10.73046875" defaultRowHeight="13.5"/>
  <cols>
    <col min="1" max="1" width="19.46484375" style="1" customWidth="1"/>
    <col min="2" max="4" width="14.3984375" style="1" bestFit="1" customWidth="1"/>
    <col min="5" max="5" width="13.1328125" style="1" bestFit="1" customWidth="1"/>
    <col min="6" max="6" width="17.3984375" style="1" bestFit="1" customWidth="1"/>
    <col min="7" max="7" width="12.46484375" style="1" bestFit="1" customWidth="1"/>
    <col min="8" max="8" width="18.73046875" style="1" bestFit="1" customWidth="1"/>
    <col min="9" max="14" width="10.73046875" style="1"/>
    <col min="15" max="15" width="12.46484375" style="1" bestFit="1" customWidth="1"/>
    <col min="16" max="16384" width="10.73046875" style="1"/>
  </cols>
  <sheetData>
    <row r="1" spans="1:8" ht="13.9">
      <c r="A1" s="15" t="s">
        <v>11</v>
      </c>
      <c r="B1" s="15"/>
      <c r="C1" s="15"/>
      <c r="D1" s="15"/>
      <c r="E1" s="15"/>
      <c r="F1" s="15"/>
      <c r="G1" s="15"/>
      <c r="H1" s="15"/>
    </row>
    <row r="2" spans="1:8" ht="13.9">
      <c r="A2" s="13" t="s">
        <v>10</v>
      </c>
      <c r="B2" s="14" t="s">
        <v>9</v>
      </c>
      <c r="C2" s="14" t="s">
        <v>8</v>
      </c>
      <c r="D2" s="14" t="s">
        <v>7</v>
      </c>
      <c r="E2" s="14" t="s">
        <v>6</v>
      </c>
      <c r="F2" s="13" t="s">
        <v>5</v>
      </c>
      <c r="G2" s="14" t="s">
        <v>4</v>
      </c>
      <c r="H2" s="13" t="s">
        <v>3</v>
      </c>
    </row>
    <row r="3" spans="1:8" ht="13.9">
      <c r="A3" s="11" t="s">
        <v>2</v>
      </c>
      <c r="B3" s="12">
        <v>1.498</v>
      </c>
      <c r="C3" s="12">
        <v>1.768</v>
      </c>
      <c r="D3" s="12">
        <v>1.681</v>
      </c>
      <c r="E3" s="8">
        <f>(B3+C3+D3)/3</f>
        <v>1.649</v>
      </c>
      <c r="F3" s="9">
        <f>E3/138.61</f>
        <v>1.1896688550609623E-2</v>
      </c>
      <c r="G3" s="8">
        <f>STDEV(B3:D3)</f>
        <v>0.13781509351301113</v>
      </c>
      <c r="H3" s="7">
        <f>STDEV(B3/138.61,C3/138.61,D3/138.61)</f>
        <v>9.9426515773040321E-4</v>
      </c>
    </row>
    <row r="4" spans="1:8" ht="13.9">
      <c r="A4" s="11" t="s">
        <v>1</v>
      </c>
      <c r="B4" s="10">
        <v>132.05799999999999</v>
      </c>
      <c r="C4" s="10">
        <v>131.16999999999999</v>
      </c>
      <c r="D4" s="10">
        <v>152.595</v>
      </c>
      <c r="E4" s="8">
        <f>(B4+C4+D4)/3</f>
        <v>138.60766666666666</v>
      </c>
      <c r="F4" s="9">
        <f>E4/138.61</f>
        <v>0.99998316619772487</v>
      </c>
      <c r="G4" s="8">
        <f>STDEV(B4:D4)</f>
        <v>12.121520380436337</v>
      </c>
      <c r="H4" s="7">
        <f>STDEV(B4/138.61,C4/138.61,D4/138.61)</f>
        <v>8.7450547438397891E-2</v>
      </c>
    </row>
    <row r="5" spans="1:8" ht="13.9">
      <c r="A5" s="6" t="s">
        <v>0</v>
      </c>
      <c r="B5" s="5">
        <v>3.831</v>
      </c>
      <c r="C5" s="5">
        <v>4.1470000000000002</v>
      </c>
      <c r="D5" s="5">
        <v>4.133</v>
      </c>
      <c r="E5" s="3">
        <f>(B5+C5+D5)/3</f>
        <v>4.0369999999999999</v>
      </c>
      <c r="F5" s="4">
        <f>E5/138.61</f>
        <v>2.9124882764591294E-2</v>
      </c>
      <c r="G5" s="3">
        <f>STDEV(B5:D5)</f>
        <v>0.17853851125177456</v>
      </c>
      <c r="H5" s="2">
        <f>STDEV(B5/138.61,C5/138.61,D5/138.61)</f>
        <v>1.2880637129483756E-3</v>
      </c>
    </row>
  </sheetData>
  <mergeCells count="1">
    <mergeCell ref="A1:H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Figure 10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7:06Z</dcterms:created>
  <dcterms:modified xsi:type="dcterms:W3CDTF">2024-04-06T09:27:28Z</dcterms:modified>
</cp:coreProperties>
</file>